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990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6" i="1" l="1"/>
</calcChain>
</file>

<file path=xl/sharedStrings.xml><?xml version="1.0" encoding="utf-8"?>
<sst xmlns="http://schemas.openxmlformats.org/spreadsheetml/2006/main" count="39" uniqueCount="39">
  <si>
    <t xml:space="preserve">homology arm 1 forward primer </t>
  </si>
  <si>
    <t xml:space="preserve">homology arm 1 reverse primer </t>
  </si>
  <si>
    <t xml:space="preserve">homology arm 2 forward primer </t>
  </si>
  <si>
    <t xml:space="preserve">homology arm 2 reverse primer </t>
  </si>
  <si>
    <t>CCTGGGT GATTACACAGG TT</t>
  </si>
  <si>
    <t>TGGCGGCTTTAAAAGTAGG</t>
  </si>
  <si>
    <t>GTTGTCGTTGTCAAAATG</t>
  </si>
  <si>
    <t>TAGTTGGCTACTTCAAAAGC</t>
  </si>
  <si>
    <t>AATACTTAGTAGTAATCAAAAG</t>
  </si>
  <si>
    <t>sequence cloned into pHD-DsRed</t>
  </si>
  <si>
    <t>GGAACATCCGCGGGGCGAGCTCACTGCATCGGATGGGTGAGCTATATAAGCGCGCCCTGTCCGGATCGCTAATCAAAGTAGAATTTGAATTCAAACTGTAAACATGAACTGTCTGAAGATCTGCGGCTTTTTCTTCGCTCTGATTGCGGCTTTGGCGACGGCGGAGGCTGACTACAAAGACGATGACGACAAGGGTGAGTGCATAAAAAAGCAATCTTAAAGATCGTTTTTTGCTTATCAGCATTTTATTATTGATAGGCACCCAAGTCATTCATGCTGGCGGACACACGTTGATTCAAACTGATCGCTCGCAGTATATACGCAAAAACTAAAAAAAAAACCTCAAATAAATATTTAAAGAATAAAAATGTTTTGAAACAGCATATGATGTTCC</t>
  </si>
  <si>
    <t>Left sense oligo</t>
  </si>
  <si>
    <t xml:space="preserve">Left antisense oligo </t>
  </si>
  <si>
    <t>CTTCGATGCAGTGAGCTCGCCAGC</t>
  </si>
  <si>
    <t>AAACGCTGGCGAGCTCACTGCATC</t>
  </si>
  <si>
    <t>CTTCGAGCGCGCACATAGTGGGAA</t>
  </si>
  <si>
    <t>Right sense oligo</t>
  </si>
  <si>
    <t>Right antisense oligo</t>
  </si>
  <si>
    <t>AAACTTCCCACTATGTGCGCGCTC</t>
  </si>
  <si>
    <t>AAACTGCAATACTTAGTAGTAATC</t>
  </si>
  <si>
    <t xml:space="preserve">CTTCGATTACTACTAAGTATTGCA </t>
  </si>
  <si>
    <t>CTTCGGGCGATTCCAAGACAACCT</t>
  </si>
  <si>
    <t>AAACAGGTTGTCTTGGAATCGCCC</t>
  </si>
  <si>
    <t>CTTCGATTGCGGCTTTGGCGACGG</t>
  </si>
  <si>
    <t>AAACCCGTCGCCAAAGCCGCAATC</t>
  </si>
  <si>
    <t xml:space="preserve">CTTCGGATGTCAATCAAACTCAAC </t>
  </si>
  <si>
    <t>AAACGTTGAGTTTGATTGACATCC</t>
  </si>
  <si>
    <t>GCAGCCTGAAACTGAACGAT</t>
  </si>
  <si>
    <t>GAGTTTGATTGACATCGAATCT</t>
  </si>
  <si>
    <t>CGGCGGAGGCTGGTGAGTGCAT</t>
  </si>
  <si>
    <t>TCGCCAGGCTCTGATAAAAT</t>
  </si>
  <si>
    <t>CTGGGCGATTCCAAGACAAC</t>
  </si>
  <si>
    <t>AGCTGGCGGCTTTAAAAGTAGG</t>
  </si>
  <si>
    <t>GAAAGTGTCACACTGACTAAATATAC</t>
  </si>
  <si>
    <t>FLAG-Dso2</t>
  </si>
  <si>
    <t>Δdaisho</t>
  </si>
  <si>
    <t>Δdso1</t>
  </si>
  <si>
    <t>Δdso2</t>
  </si>
  <si>
    <r>
      <t>Table S1</t>
    </r>
    <r>
      <rPr>
        <sz val="12"/>
        <color theme="1"/>
        <rFont val="Times New Roman"/>
        <family val="1"/>
      </rPr>
      <t xml:space="preserve">: Primers used generating constructs for  CRISPR/Cas9 mutants </t>
    </r>
    <r>
      <rPr>
        <i/>
        <sz val="12"/>
        <color theme="1"/>
        <rFont val="Times New Roman"/>
        <family val="1"/>
      </rPr>
      <t>Δdaisho, Δdso1, Δdso2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FLAG-Dso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name val="Courier"/>
      <family val="3"/>
    </font>
    <font>
      <sz val="11"/>
      <name val="Courier New"/>
      <family val="3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/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C13" sqref="C13"/>
    </sheetView>
  </sheetViews>
  <sheetFormatPr defaultRowHeight="15" x14ac:dyDescent="0.25"/>
  <cols>
    <col min="1" max="1" width="10.28515625" style="1" bestFit="1" customWidth="1"/>
    <col min="2" max="2" width="30" style="1" bestFit="1" customWidth="1"/>
    <col min="3" max="3" width="36" style="1" customWidth="1"/>
    <col min="4" max="4" width="35" style="1" customWidth="1"/>
    <col min="5" max="5" width="35.140625" style="1" customWidth="1"/>
    <col min="6" max="7" width="30.140625" style="1" bestFit="1" customWidth="1"/>
    <col min="8" max="8" width="41.42578125" style="1" bestFit="1" customWidth="1"/>
    <col min="9" max="9" width="40.5703125" style="1" bestFit="1" customWidth="1"/>
    <col min="10" max="16384" width="9.140625" style="1"/>
  </cols>
  <sheetData>
    <row r="1" spans="1:9" ht="15.75" x14ac:dyDescent="0.25">
      <c r="A1" s="7" t="s">
        <v>38</v>
      </c>
    </row>
    <row r="3" spans="1:9" x14ac:dyDescent="0.25">
      <c r="B3" s="1" t="s">
        <v>11</v>
      </c>
      <c r="C3" s="1" t="s">
        <v>12</v>
      </c>
      <c r="D3" s="1" t="s">
        <v>16</v>
      </c>
      <c r="E3" s="1" t="s">
        <v>17</v>
      </c>
      <c r="F3" s="1" t="s">
        <v>0</v>
      </c>
      <c r="G3" s="1" t="s">
        <v>1</v>
      </c>
      <c r="H3" s="1" t="s">
        <v>2</v>
      </c>
      <c r="I3" s="1" t="s">
        <v>3</v>
      </c>
    </row>
    <row r="4" spans="1:9" x14ac:dyDescent="0.25">
      <c r="A4" s="2" t="s">
        <v>35</v>
      </c>
      <c r="B4" s="4" t="s">
        <v>25</v>
      </c>
      <c r="C4" s="4" t="s">
        <v>26</v>
      </c>
      <c r="D4" s="4" t="s">
        <v>23</v>
      </c>
      <c r="E4" s="4" t="s">
        <v>24</v>
      </c>
      <c r="F4" s="4" t="s">
        <v>27</v>
      </c>
      <c r="G4" s="4" t="s">
        <v>28</v>
      </c>
      <c r="H4" s="4" t="s">
        <v>29</v>
      </c>
      <c r="I4" s="4" t="s">
        <v>30</v>
      </c>
    </row>
    <row r="5" spans="1:9" x14ac:dyDescent="0.25">
      <c r="A5" s="2" t="s">
        <v>36</v>
      </c>
      <c r="B5" s="4" t="s">
        <v>20</v>
      </c>
      <c r="C5" s="4" t="s">
        <v>19</v>
      </c>
      <c r="D5" s="4" t="s">
        <v>21</v>
      </c>
      <c r="E5" s="4" t="s">
        <v>22</v>
      </c>
      <c r="F5" s="4" t="s">
        <v>7</v>
      </c>
      <c r="G5" s="4" t="s">
        <v>8</v>
      </c>
      <c r="H5" s="4" t="s">
        <v>4</v>
      </c>
      <c r="I5" s="4" t="s">
        <v>5</v>
      </c>
    </row>
    <row r="6" spans="1:9" x14ac:dyDescent="0.25">
      <c r="A6" s="2" t="s">
        <v>37</v>
      </c>
      <c r="B6" s="4" t="s">
        <v>13</v>
      </c>
      <c r="C6" s="5" t="s">
        <v>14</v>
      </c>
      <c r="D6" s="5" t="s">
        <v>15</v>
      </c>
      <c r="E6" s="4" t="s">
        <v>18</v>
      </c>
      <c r="F6" s="4" t="s">
        <v>31</v>
      </c>
      <c r="G6" s="4" t="s">
        <v>32</v>
      </c>
      <c r="H6" s="4" t="s">
        <v>33</v>
      </c>
      <c r="I6" s="4" t="s">
        <v>6</v>
      </c>
    </row>
    <row r="9" spans="1:9" x14ac:dyDescent="0.25">
      <c r="B9" s="1" t="s">
        <v>9</v>
      </c>
      <c r="C9" s="3"/>
      <c r="D9" s="3"/>
    </row>
    <row r="10" spans="1:9" x14ac:dyDescent="0.25">
      <c r="A10" s="1" t="s">
        <v>34</v>
      </c>
      <c r="B10" s="6" t="s">
        <v>10</v>
      </c>
      <c r="C10" s="4"/>
      <c r="D10" s="4"/>
    </row>
    <row r="16" spans="1:9" x14ac:dyDescent="0.25">
      <c r="B16" s="1" t="str">
        <f t="shared" ref="B16" si="0">UPPER(B7)</f>
        <v/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ne</dc:creator>
  <cp:lastModifiedBy>Lianne</cp:lastModifiedBy>
  <dcterms:created xsi:type="dcterms:W3CDTF">2019-09-28T02:50:39Z</dcterms:created>
  <dcterms:modified xsi:type="dcterms:W3CDTF">2019-12-20T17:17:20Z</dcterms:modified>
</cp:coreProperties>
</file>